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2635" windowHeight="105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Q14" i="1" l="1"/>
  <c r="Q13" i="1"/>
</calcChain>
</file>

<file path=xl/sharedStrings.xml><?xml version="1.0" encoding="utf-8"?>
<sst xmlns="http://schemas.openxmlformats.org/spreadsheetml/2006/main" count="32" uniqueCount="28">
  <si>
    <t>nptII</t>
  </si>
  <si>
    <t>GFP</t>
  </si>
  <si>
    <t>geneID</t>
  </si>
  <si>
    <t>Length(Kbps)</t>
  </si>
  <si>
    <t>T-TEST</t>
    <phoneticPr fontId="2" type="noConversion"/>
  </si>
  <si>
    <t>T-TEST</t>
    <phoneticPr fontId="2" type="noConversion"/>
  </si>
  <si>
    <t>smu1-3</t>
    <phoneticPr fontId="1"/>
  </si>
  <si>
    <t>cwc16a-1</t>
    <phoneticPr fontId="1"/>
  </si>
  <si>
    <t>geneID</t>
    <phoneticPr fontId="1"/>
  </si>
  <si>
    <t>T (1)</t>
    <phoneticPr fontId="1"/>
  </si>
  <si>
    <t>T (2)</t>
  </si>
  <si>
    <t>T (2)</t>
    <phoneticPr fontId="1"/>
  </si>
  <si>
    <t>T (3)</t>
  </si>
  <si>
    <t>T (3)</t>
    <phoneticPr fontId="1"/>
  </si>
  <si>
    <t>T (4)</t>
  </si>
  <si>
    <t>T (4)</t>
    <phoneticPr fontId="1"/>
  </si>
  <si>
    <t>T (5)</t>
  </si>
  <si>
    <t>T (5)</t>
    <phoneticPr fontId="1"/>
  </si>
  <si>
    <t>cwc16a (1)</t>
    <phoneticPr fontId="1"/>
  </si>
  <si>
    <t>cwc16a (2)</t>
  </si>
  <si>
    <t>smu1 (2)</t>
  </si>
  <si>
    <t>cwc16a (3)</t>
  </si>
  <si>
    <t>smu1 (3)</t>
  </si>
  <si>
    <t>cwc16a (4)</t>
  </si>
  <si>
    <t>smu1 (4)</t>
  </si>
  <si>
    <t>smu1 (5)</t>
  </si>
  <si>
    <t>cwc16a (5)</t>
    <phoneticPr fontId="1"/>
  </si>
  <si>
    <t>smu1 (1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5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0"/>
      <name val="Calibri"/>
      <family val="2"/>
      <charset val="136"/>
      <scheme val="minor"/>
    </font>
    <font>
      <b/>
      <i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0" fillId="0" borderId="0" xfId="0" applyFill="1">
      <alignment vertical="center"/>
    </xf>
    <xf numFmtId="164" fontId="0" fillId="0" borderId="0" xfId="0" applyNumberFormat="1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164" fontId="4" fillId="2" borderId="1" xfId="0" applyNumberFormat="1" applyFont="1" applyFill="1" applyBorder="1">
      <alignment vertical="center"/>
    </xf>
    <xf numFmtId="164" fontId="4" fillId="0" borderId="1" xfId="0" applyNumberFormat="1" applyFont="1" applyBorder="1">
      <alignment vertical="center"/>
    </xf>
    <xf numFmtId="164" fontId="4" fillId="2" borderId="0" xfId="0" applyNumberFormat="1" applyFon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4</xdr:row>
      <xdr:rowOff>0</xdr:rowOff>
    </xdr:from>
    <xdr:ext cx="11839574" cy="971550"/>
    <xdr:sp macro="" textlink="">
      <xdr:nvSpPr>
        <xdr:cNvPr id="2" name="テキスト ボックス 1"/>
        <xdr:cNvSpPr txBox="1"/>
      </xdr:nvSpPr>
      <xdr:spPr>
        <a:xfrm>
          <a:off x="0" y="2628900"/>
          <a:ext cx="11839574" cy="97155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l Table S2: Accumulation level of GFP and NPTII transcripts </a:t>
          </a:r>
          <a:r>
            <a:rPr lang="en-US" altLang="ja-JP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 </a:t>
          </a:r>
          <a:r>
            <a:rPr lang="en-US" altLang="ja-JP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wc16a-1 </a:t>
          </a:r>
          <a:r>
            <a:rPr lang="en-US" altLang="ja-JP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</a:t>
          </a:r>
          <a:r>
            <a:rPr lang="en-US" altLang="ja-JP" sz="1100" b="1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mu1-3 </a:t>
          </a:r>
          <a:r>
            <a:rPr lang="en-US" altLang="ja-JP" sz="11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utants.</a:t>
          </a:r>
          <a:endParaRPr lang="en-US" altLang="ja-JP" sz="11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T-TEST</a:t>
          </a:r>
          <a:r>
            <a:rPr lang="en-US" altLang="ja-JP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column M) between RPKMs of five biological replicates  of the the T-line and the mutants (columns C to G for the T-line and H to L for the mutant line) indicate that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e</a:t>
          </a:r>
          <a:r>
            <a:rPr lang="en-US" altLang="ja-JP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ther</a:t>
          </a:r>
          <a:r>
            <a:rPr lang="en-US" altLang="ja-JP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GFP nor NPTII RNA accmulation levels </a:t>
          </a:r>
          <a:r>
            <a:rPr lang="en-US" altLang="ja-JP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re significantly altered</a:t>
          </a:r>
          <a:r>
            <a:rPr lang="en-US" altLang="ja-JP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p&lt;0.01)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abSelected="1" workbookViewId="0"/>
  </sheetViews>
  <sheetFormatPr defaultRowHeight="15"/>
  <cols>
    <col min="1" max="1" width="10.85546875" bestFit="1" customWidth="1"/>
    <col min="2" max="2" width="11.42578125" bestFit="1" customWidth="1"/>
    <col min="3" max="4" width="10.140625" bestFit="1" customWidth="1"/>
    <col min="5" max="6" width="10.140625" customWidth="1"/>
    <col min="7" max="7" width="10.140625" bestFit="1" customWidth="1"/>
    <col min="8" max="9" width="13.42578125" bestFit="1" customWidth="1"/>
    <col min="10" max="11" width="13.42578125" customWidth="1"/>
    <col min="12" max="12" width="13.42578125" bestFit="1" customWidth="1"/>
    <col min="14" max="14" width="11.85546875" bestFit="1" customWidth="1"/>
    <col min="15" max="15" width="11.85546875" customWidth="1"/>
    <col min="16" max="16" width="9.140625" bestFit="1" customWidth="1"/>
    <col min="17" max="17" width="5.42578125" bestFit="1" customWidth="1"/>
    <col min="19" max="19" width="8.42578125" bestFit="1" customWidth="1"/>
    <col min="20" max="20" width="15.140625" bestFit="1" customWidth="1"/>
    <col min="21" max="21" width="8.140625" bestFit="1" customWidth="1"/>
    <col min="22" max="22" width="6.42578125" bestFit="1" customWidth="1"/>
    <col min="24" max="24" width="8.42578125" bestFit="1" customWidth="1"/>
    <col min="25" max="25" width="5.85546875" bestFit="1" customWidth="1"/>
    <col min="26" max="26" width="3.85546875" bestFit="1" customWidth="1"/>
    <col min="27" max="27" width="6.42578125" bestFit="1" customWidth="1"/>
  </cols>
  <sheetData>
    <row r="1" spans="1:17">
      <c r="A1" s="6" t="s">
        <v>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 s="5" customFormat="1">
      <c r="A3" s="8" t="s">
        <v>8</v>
      </c>
      <c r="B3" s="8" t="s">
        <v>3</v>
      </c>
      <c r="C3" s="9" t="s">
        <v>9</v>
      </c>
      <c r="D3" s="9" t="s">
        <v>11</v>
      </c>
      <c r="E3" s="9" t="s">
        <v>13</v>
      </c>
      <c r="F3" s="9" t="s">
        <v>15</v>
      </c>
      <c r="G3" s="9" t="s">
        <v>17</v>
      </c>
      <c r="H3" s="9" t="s">
        <v>18</v>
      </c>
      <c r="I3" s="9" t="s">
        <v>19</v>
      </c>
      <c r="J3" s="9" t="s">
        <v>21</v>
      </c>
      <c r="K3" s="9" t="s">
        <v>23</v>
      </c>
      <c r="L3" s="9" t="s">
        <v>26</v>
      </c>
      <c r="M3" s="10" t="s">
        <v>4</v>
      </c>
    </row>
    <row r="4" spans="1:17">
      <c r="A4" s="7" t="s">
        <v>0</v>
      </c>
      <c r="B4" s="7">
        <v>0.79500000000000004</v>
      </c>
      <c r="C4" s="11">
        <v>723.34523204665379</v>
      </c>
      <c r="D4" s="11">
        <v>712.81289955666193</v>
      </c>
      <c r="E4" s="11">
        <v>635.96142849382488</v>
      </c>
      <c r="F4" s="11">
        <v>521.46523114131264</v>
      </c>
      <c r="G4" s="11">
        <v>595.57255235457546</v>
      </c>
      <c r="H4" s="11">
        <v>483.99535608957632</v>
      </c>
      <c r="I4" s="11">
        <v>425.7453159464107</v>
      </c>
      <c r="J4" s="11">
        <v>348.42918781523599</v>
      </c>
      <c r="K4" s="11">
        <v>470.57928459687878</v>
      </c>
      <c r="L4" s="11">
        <v>598.43640034243083</v>
      </c>
      <c r="M4" s="7">
        <v>1.464201205362952E-2</v>
      </c>
    </row>
    <row r="5" spans="1:17">
      <c r="A5" s="7" t="s">
        <v>1</v>
      </c>
      <c r="B5" s="7">
        <v>1.141</v>
      </c>
      <c r="C5" s="11">
        <v>5520.634674787736</v>
      </c>
      <c r="D5" s="11">
        <v>5421.394762728276</v>
      </c>
      <c r="E5" s="11">
        <v>6237.4780354425275</v>
      </c>
      <c r="F5" s="11">
        <v>5253.7069673944279</v>
      </c>
      <c r="G5" s="11">
        <v>6001.660354062752</v>
      </c>
      <c r="H5" s="11">
        <v>6212.6154760354666</v>
      </c>
      <c r="I5" s="11">
        <v>5429.1946754472965</v>
      </c>
      <c r="J5" s="11">
        <v>4665.8475846216861</v>
      </c>
      <c r="K5" s="11">
        <v>5925.5104756082792</v>
      </c>
      <c r="L5" s="11">
        <v>6393.4142102072992</v>
      </c>
      <c r="M5" s="7">
        <v>0.91884873667494726</v>
      </c>
    </row>
    <row r="6" spans="1:17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</row>
    <row r="7" spans="1:17">
      <c r="A7" s="6" t="s">
        <v>6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7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</row>
    <row r="9" spans="1:17">
      <c r="A9" s="8" t="s">
        <v>2</v>
      </c>
      <c r="B9" s="8" t="s">
        <v>3</v>
      </c>
      <c r="C9" s="9" t="s">
        <v>9</v>
      </c>
      <c r="D9" s="9" t="s">
        <v>10</v>
      </c>
      <c r="E9" s="9" t="s">
        <v>12</v>
      </c>
      <c r="F9" s="9" t="s">
        <v>14</v>
      </c>
      <c r="G9" s="9" t="s">
        <v>16</v>
      </c>
      <c r="H9" s="9" t="s">
        <v>27</v>
      </c>
      <c r="I9" s="9" t="s">
        <v>20</v>
      </c>
      <c r="J9" s="9" t="s">
        <v>22</v>
      </c>
      <c r="K9" s="9" t="s">
        <v>24</v>
      </c>
      <c r="L9" s="9" t="s">
        <v>25</v>
      </c>
      <c r="M9" s="10" t="s">
        <v>5</v>
      </c>
    </row>
    <row r="10" spans="1:17">
      <c r="A10" s="7" t="s">
        <v>0</v>
      </c>
      <c r="B10" s="7">
        <v>0.79500000000000004</v>
      </c>
      <c r="C10" s="11">
        <v>723.34523204665379</v>
      </c>
      <c r="D10" s="11">
        <v>712.81289955666193</v>
      </c>
      <c r="E10" s="11">
        <v>635.96142849382488</v>
      </c>
      <c r="F10" s="11">
        <v>521.46523114131264</v>
      </c>
      <c r="G10" s="11">
        <v>595.57255235457546</v>
      </c>
      <c r="H10" s="11">
        <v>525.97060589316004</v>
      </c>
      <c r="I10" s="11">
        <v>503.8568098440673</v>
      </c>
      <c r="J10" s="11">
        <v>569.7637072224793</v>
      </c>
      <c r="K10" s="11">
        <v>432.75019276758383</v>
      </c>
      <c r="L10" s="11">
        <v>517.7531596851544</v>
      </c>
      <c r="M10" s="7">
        <v>2.4110887126705779E-2</v>
      </c>
    </row>
    <row r="11" spans="1:17">
      <c r="A11" s="7" t="s">
        <v>1</v>
      </c>
      <c r="B11" s="7">
        <v>1.141</v>
      </c>
      <c r="C11" s="11">
        <v>5520.634674787736</v>
      </c>
      <c r="D11" s="11">
        <v>5421.394762728276</v>
      </c>
      <c r="E11" s="11">
        <v>6237.4780354425275</v>
      </c>
      <c r="F11" s="11">
        <v>5253.7069673944279</v>
      </c>
      <c r="G11" s="11">
        <v>6001.660354062752</v>
      </c>
      <c r="H11" s="11">
        <v>5787.5728543380255</v>
      </c>
      <c r="I11" s="11">
        <v>4669.652693164142</v>
      </c>
      <c r="J11" s="11">
        <v>2578.5762272652282</v>
      </c>
      <c r="K11" s="11">
        <v>2931.1770476396091</v>
      </c>
      <c r="L11" s="11">
        <v>2807.4632360686905</v>
      </c>
      <c r="M11" s="7">
        <v>3.4735178963242075E-2</v>
      </c>
    </row>
    <row r="12" spans="1:17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</row>
    <row r="13" spans="1:17">
      <c r="A13" s="2"/>
      <c r="B13" s="2"/>
      <c r="C13" s="3"/>
      <c r="D13" s="3"/>
      <c r="E13" s="3"/>
      <c r="F13" s="3"/>
      <c r="G13" s="3"/>
      <c r="H13" s="3"/>
      <c r="I13" s="3"/>
      <c r="J13" s="3"/>
      <c r="K13" s="3"/>
      <c r="L13" s="3"/>
      <c r="M13" s="2"/>
      <c r="N13" s="2"/>
      <c r="O13" s="2"/>
      <c r="P13" s="4"/>
      <c r="Q13" s="1" t="str">
        <f t="shared" ref="Q13:Q14" si="0">IFERROR(IF(IFERROR(N13&lt;=$T$19,FALSE),LOG(AVERAGE(H13:L13)/AVERAGE(C13:G13),2),""),"")</f>
        <v/>
      </c>
    </row>
    <row r="14" spans="1:17">
      <c r="A14" s="2"/>
      <c r="B14" s="2"/>
      <c r="C14" s="3"/>
      <c r="D14" s="3"/>
      <c r="E14" s="3"/>
      <c r="F14" s="3"/>
      <c r="G14" s="3"/>
      <c r="H14" s="3"/>
      <c r="I14" s="3"/>
      <c r="J14" s="3"/>
      <c r="K14" s="3"/>
      <c r="L14" s="3"/>
      <c r="M14" s="2"/>
      <c r="N14" s="2"/>
      <c r="O14" s="2"/>
      <c r="P14" s="4"/>
      <c r="Q14" s="1" t="str">
        <f t="shared" si="0"/>
        <v/>
      </c>
    </row>
    <row r="15" spans="1:17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</sheetData>
  <phoneticPr fontId="1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o Kanno</dc:creator>
  <cp:lastModifiedBy>user</cp:lastModifiedBy>
  <dcterms:created xsi:type="dcterms:W3CDTF">2016-10-31T04:21:00Z</dcterms:created>
  <dcterms:modified xsi:type="dcterms:W3CDTF">2016-12-22T07:32:55Z</dcterms:modified>
</cp:coreProperties>
</file>